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MP7 1板" sheetId="1" state="visible" r:id="rId2"/>
  </sheets>
  <definedNames>
    <definedName function="false" hidden="false" localSheetId="0" name="_xlnm.Print_Area" vbProcedure="false">'BMP7 1板'!$A$1:$N$11</definedName>
    <definedName function="false" hidden="false" name="Dots_x" vbProcedure="false">'BMP7 1板'!$IV$5</definedName>
    <definedName function="false" hidden="false" name="Dots_y" vbProcedure="false">'BMP7 1板'!$IV$6</definedName>
    <definedName function="false" hidden="false" name="Layout_start_x" vbProcedure="false">'BMP7 1板'!$IV$10</definedName>
    <definedName function="false" hidden="false" name="Layout_start_y" vbProcedure="false">'BMP7 1板'!$IV$11</definedName>
    <definedName function="false" hidden="false" name="Plates_x" vbProcedure="false">'BMP7 1板'!$IV$1</definedName>
    <definedName function="false" hidden="false" name="Plates_y" vbProcedure="false">'BMP7 1板'!$IV$2</definedName>
    <definedName function="false" hidden="false" name="Plate_offset_x" vbProcedure="false">'BMP7 1板'!$IV$13</definedName>
    <definedName function="false" hidden="false" name="Plate_offset_y" vbProcedure="false">'BMP7 1板'!$IV$14</definedName>
    <definedName function="false" hidden="false" name="Plate_start_x" vbProcedure="false">'BMP7 1板'!$IV$7</definedName>
    <definedName function="false" hidden="false" name="Plate_start_y" vbProcedure="false">'BMP7 1板'!$IV$8</definedName>
    <definedName function="false" hidden="false" name="Sheet_type" vbProcedure="false">'BMP7 1板'!$IV$9</definedName>
    <definedName function="false" hidden="false" name="Str_version" vbProcedure="false">'BMP7 1板'!$IV$19</definedName>
    <definedName function="false" hidden="false" name="Wells_x" vbProcedure="false">'BMP7 1板'!$IV$3</definedName>
    <definedName function="false" hidden="false" name="Wells_y" vbProcedure="false">'BMP7 1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62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2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1-1</t>
  </si>
  <si>
    <t xml:space="preserve"> 2-4</t>
  </si>
  <si>
    <t xml:space="preserve"> 3-6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1-2</t>
  </si>
  <si>
    <t xml:space="preserve"> 2-5</t>
  </si>
  <si>
    <t xml:space="preserve"> 4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1-3</t>
  </si>
  <si>
    <t xml:space="preserve"> 2-6</t>
  </si>
  <si>
    <t xml:space="preserve"> 4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1-4</t>
  </si>
  <si>
    <t xml:space="preserve"> 3-1</t>
  </si>
  <si>
    <t xml:space="preserve"> 4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1-5</t>
  </si>
  <si>
    <t xml:space="preserve"> 3-2</t>
  </si>
  <si>
    <t xml:space="preserve"> 4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2-1</t>
  </si>
  <si>
    <t xml:space="preserve"> 3-3</t>
  </si>
  <si>
    <t xml:space="preserve"> 4-5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2-2</t>
  </si>
  <si>
    <t xml:space="preserve"> 3-4</t>
  </si>
  <si>
    <t xml:space="preserve"> 4-6</t>
  </si>
  <si>
    <t xml:space="preserve">空白</t>
  </si>
  <si>
    <t xml:space="preserve"> 2-3</t>
  </si>
  <si>
    <t xml:space="preserve"> 3-5</t>
  </si>
  <si>
    <t xml:space="preserve"> 5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样品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Arial"/>
        <family val="2"/>
      </rPr>
      <t xml:space="preserve">pg/ml</t>
    </r>
  </si>
  <si>
    <r>
      <rPr>
        <sz val="10"/>
        <color rgb="FF000000"/>
        <rFont val="Noto Sans"/>
        <family val="2"/>
      </rPr>
      <t xml:space="preserve">平均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t xml:space="preserve">样品编号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0_);[RED]\(0.0000\)"/>
    <numFmt numFmtId="168" formatCode="0.000_);[RED]\(0.000\)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  <font>
      <sz val="9.7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3337181495836"/>
          <c:y val="0.0789692435577722"/>
          <c:w val="0.942030180588769"/>
          <c:h val="0.8837905236907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BMP7 1板'!$F$26:$F$32</c:f>
              <c:numCache>
                <c:formatCode>General</c:formatCode>
                <c:ptCount val="7"/>
                <c:pt idx="0">
                  <c:v>1.32133333333333</c:v>
                </c:pt>
                <c:pt idx="1">
                  <c:v>0.589666666666667</c:v>
                </c:pt>
                <c:pt idx="2">
                  <c:v>0.254</c:v>
                </c:pt>
                <c:pt idx="3">
                  <c:v>0.108333333333333</c:v>
                </c:pt>
                <c:pt idx="4">
                  <c:v>0.1</c:v>
                </c:pt>
                <c:pt idx="5">
                  <c:v>0.054</c:v>
                </c:pt>
                <c:pt idx="6">
                  <c:v>0.0113333333333333</c:v>
                </c:pt>
              </c:numCache>
            </c:numRef>
          </c:xVal>
          <c:yVal>
            <c:numRef>
              <c:f>'BMP7 1板'!$G$26:$G$32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</c:numCache>
            </c:numRef>
          </c:yVal>
          <c:smooth val="0"/>
        </c:ser>
        <c:axId val="81172113"/>
        <c:axId val="43744798"/>
      </c:scatterChart>
      <c:valAx>
        <c:axId val="81172113"/>
        <c:scaling>
          <c:orientation val="minMax"/>
        </c:scaling>
        <c:delete val="0"/>
        <c:axPos val="b"/>
        <c:numFmt formatCode="0.0000_);[RED]\(0.0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744798"/>
        <c:crossesAt val="0"/>
        <c:crossBetween val="midCat"/>
      </c:valAx>
      <c:valAx>
        <c:axId val="43744798"/>
        <c:scaling>
          <c:orientation val="minMax"/>
        </c:scaling>
        <c:delete val="0"/>
        <c:axPos val="l"/>
        <c:numFmt formatCode="0.0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17211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0560</xdr:colOff>
      <xdr:row>22</xdr:row>
      <xdr:rowOff>127440</xdr:rowOff>
    </xdr:from>
    <xdr:to>
      <xdr:col>13</xdr:col>
      <xdr:colOff>557640</xdr:colOff>
      <xdr:row>36</xdr:row>
      <xdr:rowOff>25200</xdr:rowOff>
    </xdr:to>
    <xdr:graphicFrame>
      <xdr:nvGraphicFramePr>
        <xdr:cNvPr id="0" name="图表 1"/>
        <xdr:cNvGraphicFramePr/>
      </xdr:nvGraphicFramePr>
      <xdr:xfrm>
        <a:off x="4678920" y="3689640"/>
        <a:ext cx="4365360" cy="216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84"/>
  <sheetViews>
    <sheetView showFormulas="false" showGridLines="true" showRowColHeaders="true" showZeros="true" rightToLeft="false" tabSelected="true" showOutlineSymbols="false" defaultGridColor="true" view="normal" topLeftCell="C70" colorId="64" zoomScale="85" zoomScaleNormal="85" zoomScalePageLayoutView="100" workbookViewId="0">
      <selection pane="topLeft" activeCell="N85" activeCellId="0" sqref="N85"/>
    </sheetView>
  </sheetViews>
  <sheetFormatPr defaultColWidth="9.171875" defaultRowHeight="12.75" zeroHeight="false" outlineLevelRow="0" outlineLevelCol="0"/>
  <cols>
    <col collapsed="false" customWidth="true" hidden="false" outlineLevel="0" max="5" min="5" style="0" width="10.26"/>
    <col collapsed="false" customWidth="true" hidden="false" outlineLevel="0" max="7" min="7" style="0" width="9.26"/>
  </cols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3"/>
      <c r="IV2" s="0" t="n">
        <v>1</v>
      </c>
    </row>
    <row r="3" customFormat="false" ht="12.75" hidden="false" customHeight="true" outlineLevel="0" collapsed="false">
      <c r="A3" s="4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6"/>
      <c r="O3" s="6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6"/>
      <c r="IV3" s="0" t="n">
        <v>12</v>
      </c>
    </row>
    <row r="4" customFormat="false" ht="12.75" hidden="false" customHeight="true" outlineLevel="0" collapsed="false">
      <c r="A4" s="8" t="s">
        <v>13</v>
      </c>
      <c r="B4" s="9" t="n">
        <v>1.492</v>
      </c>
      <c r="C4" s="9" t="n">
        <v>1.475</v>
      </c>
      <c r="D4" s="9" t="n">
        <v>1.444</v>
      </c>
      <c r="E4" s="9" t="n">
        <v>0.772</v>
      </c>
      <c r="F4" s="9" t="n">
        <v>0.81</v>
      </c>
      <c r="G4" s="9" t="n">
        <v>0.612</v>
      </c>
      <c r="H4" s="9" t="n">
        <v>0.478</v>
      </c>
      <c r="I4" s="9" t="n">
        <v>0.486</v>
      </c>
      <c r="J4" s="9" t="n">
        <v>0.509</v>
      </c>
      <c r="K4" s="9" t="n">
        <v>0.628</v>
      </c>
      <c r="L4" s="9" t="n">
        <v>0.611</v>
      </c>
      <c r="M4" s="9" t="n">
        <v>0.537</v>
      </c>
      <c r="N4" s="6"/>
      <c r="O4" s="10"/>
      <c r="P4" s="6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6"/>
      <c r="IV4" s="0" t="n">
        <v>8</v>
      </c>
    </row>
    <row r="5" customFormat="false" ht="12.75" hidden="false" customHeight="true" outlineLevel="0" collapsed="false">
      <c r="A5" s="8" t="s">
        <v>14</v>
      </c>
      <c r="B5" s="9" t="n">
        <v>0.779</v>
      </c>
      <c r="C5" s="9" t="n">
        <v>0.713</v>
      </c>
      <c r="D5" s="9" t="n">
        <v>0.724</v>
      </c>
      <c r="E5" s="9" t="n">
        <v>0.858</v>
      </c>
      <c r="F5" s="9" t="n">
        <v>0.803</v>
      </c>
      <c r="G5" s="9" t="n">
        <v>0.801</v>
      </c>
      <c r="H5" s="9" t="n">
        <v>0.635</v>
      </c>
      <c r="I5" s="9" t="n">
        <v>0.657</v>
      </c>
      <c r="J5" s="9" t="n">
        <v>0.625</v>
      </c>
      <c r="K5" s="9" t="n">
        <v>0.621</v>
      </c>
      <c r="L5" s="9" t="n">
        <v>0.542</v>
      </c>
      <c r="M5" s="9" t="n">
        <v>0.558</v>
      </c>
      <c r="N5" s="6"/>
      <c r="O5" s="10"/>
      <c r="P5" s="6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6"/>
      <c r="IV5" s="0" t="n">
        <v>1</v>
      </c>
    </row>
    <row r="6" customFormat="false" ht="12.75" hidden="false" customHeight="true" outlineLevel="0" collapsed="false">
      <c r="A6" s="8" t="s">
        <v>15</v>
      </c>
      <c r="B6" s="9" t="n">
        <v>0.379</v>
      </c>
      <c r="C6" s="9" t="n">
        <v>0.414</v>
      </c>
      <c r="D6" s="9" t="n">
        <v>0.416</v>
      </c>
      <c r="E6" s="9" t="n">
        <v>0.772</v>
      </c>
      <c r="F6" s="9" t="n">
        <v>0.744</v>
      </c>
      <c r="G6" s="9" t="n">
        <v>0.761</v>
      </c>
      <c r="H6" s="9" t="n">
        <v>0.44</v>
      </c>
      <c r="I6" s="9" t="n">
        <v>0.435</v>
      </c>
      <c r="J6" s="9" t="n">
        <v>0.413</v>
      </c>
      <c r="K6" s="9" t="n">
        <v>0.552</v>
      </c>
      <c r="L6" s="9" t="n">
        <v>0.49</v>
      </c>
      <c r="M6" s="9" t="n">
        <v>0.483</v>
      </c>
      <c r="N6" s="6"/>
      <c r="O6" s="10"/>
      <c r="P6" s="6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6"/>
      <c r="IV6" s="0" t="n">
        <v>1</v>
      </c>
    </row>
    <row r="7" customFormat="false" ht="12.75" hidden="false" customHeight="true" outlineLevel="0" collapsed="false">
      <c r="A7" s="8" t="s">
        <v>16</v>
      </c>
      <c r="B7" s="9" t="n">
        <v>0.251</v>
      </c>
      <c r="C7" s="9" t="n">
        <v>0.263</v>
      </c>
      <c r="D7" s="9" t="n">
        <v>0.258</v>
      </c>
      <c r="E7" s="9" t="n">
        <v>0.749</v>
      </c>
      <c r="F7" s="9" t="n">
        <v>0.628</v>
      </c>
      <c r="G7" s="9" t="n">
        <v>0.653</v>
      </c>
      <c r="H7" s="9" t="n">
        <v>0.722</v>
      </c>
      <c r="I7" s="9" t="n">
        <v>0.726</v>
      </c>
      <c r="J7" s="9" t="n">
        <v>0.709</v>
      </c>
      <c r="K7" s="9" t="n">
        <v>0.509</v>
      </c>
      <c r="L7" s="9" t="n">
        <v>0.447</v>
      </c>
      <c r="M7" s="9" t="n">
        <v>0.439</v>
      </c>
      <c r="N7" s="6"/>
      <c r="O7" s="10"/>
      <c r="P7" s="6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6"/>
      <c r="IV7" s="0" t="n">
        <v>1</v>
      </c>
    </row>
    <row r="8" customFormat="false" ht="12.75" hidden="false" customHeight="true" outlineLevel="0" collapsed="false">
      <c r="A8" s="8" t="s">
        <v>17</v>
      </c>
      <c r="B8" s="9" t="n">
        <v>0.248</v>
      </c>
      <c r="C8" s="9" t="n">
        <v>0.246</v>
      </c>
      <c r="D8" s="9" t="n">
        <v>0.253</v>
      </c>
      <c r="E8" s="9" t="n">
        <v>0.462</v>
      </c>
      <c r="F8" s="9" t="n">
        <v>0.449</v>
      </c>
      <c r="G8" s="9" t="n">
        <v>0.434</v>
      </c>
      <c r="H8" s="9" t="n">
        <v>0.711</v>
      </c>
      <c r="I8" s="9" t="n">
        <v>0.659</v>
      </c>
      <c r="J8" s="9" t="n">
        <v>0.579</v>
      </c>
      <c r="K8" s="9" t="n">
        <v>0.272</v>
      </c>
      <c r="L8" s="9" t="n">
        <v>0.244</v>
      </c>
      <c r="M8" s="9" t="n">
        <v>0.271</v>
      </c>
      <c r="N8" s="6"/>
      <c r="O8" s="10"/>
      <c r="P8" s="6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6"/>
      <c r="IV8" s="0" t="n">
        <v>3</v>
      </c>
    </row>
    <row r="9" customFormat="false" ht="12.75" hidden="false" customHeight="true" outlineLevel="0" collapsed="false">
      <c r="A9" s="8" t="s">
        <v>18</v>
      </c>
      <c r="B9" s="9" t="n">
        <v>0.204</v>
      </c>
      <c r="C9" s="9" t="n">
        <v>0.206</v>
      </c>
      <c r="D9" s="9" t="n">
        <v>0.199</v>
      </c>
      <c r="E9" s="9" t="n">
        <v>0.612</v>
      </c>
      <c r="F9" s="9" t="n">
        <v>0.479</v>
      </c>
      <c r="G9" s="9" t="n">
        <v>0.518</v>
      </c>
      <c r="H9" s="9" t="n">
        <v>0.559</v>
      </c>
      <c r="I9" s="9" t="n">
        <v>0.565</v>
      </c>
      <c r="J9" s="9" t="n">
        <v>0.497</v>
      </c>
      <c r="K9" s="9" t="n">
        <v>0.453</v>
      </c>
      <c r="L9" s="9" t="n">
        <v>0.369</v>
      </c>
      <c r="M9" s="9" t="n">
        <v>0.449</v>
      </c>
      <c r="N9" s="6"/>
      <c r="O9" s="10"/>
      <c r="P9" s="6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6"/>
      <c r="IV9" s="0" t="n">
        <v>2</v>
      </c>
    </row>
    <row r="10" customFormat="false" ht="12.75" hidden="false" customHeight="true" outlineLevel="0" collapsed="false">
      <c r="A10" s="8" t="s">
        <v>19</v>
      </c>
      <c r="B10" s="9" t="n">
        <v>0.157</v>
      </c>
      <c r="C10" s="9" t="n">
        <v>0.155</v>
      </c>
      <c r="D10" s="9" t="n">
        <v>0.169</v>
      </c>
      <c r="E10" s="9" t="n">
        <v>0.436</v>
      </c>
      <c r="F10" s="9" t="n">
        <v>0.405</v>
      </c>
      <c r="G10" s="9" t="n">
        <v>0.42</v>
      </c>
      <c r="H10" s="9" t="n">
        <v>0.406</v>
      </c>
      <c r="I10" s="9" t="n">
        <v>0.483</v>
      </c>
      <c r="J10" s="9" t="n">
        <v>0.37</v>
      </c>
      <c r="K10" s="9" t="n">
        <v>0.501</v>
      </c>
      <c r="L10" s="9" t="n">
        <v>0.516</v>
      </c>
      <c r="M10" s="9" t="n">
        <v>0.552</v>
      </c>
      <c r="N10" s="6"/>
      <c r="O10" s="10"/>
      <c r="P10" s="6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6"/>
      <c r="IV10" s="0" t="n">
        <v>1</v>
      </c>
    </row>
    <row r="11" customFormat="false" ht="12.75" hidden="false" customHeight="true" outlineLevel="0" collapsed="false">
      <c r="A11" s="8" t="s">
        <v>20</v>
      </c>
      <c r="B11" s="9" t="n">
        <v>0.145</v>
      </c>
      <c r="C11" s="9" t="n">
        <v>0.143</v>
      </c>
      <c r="D11" s="9" t="n">
        <v>0.158</v>
      </c>
      <c r="E11" s="9" t="n">
        <v>0.555</v>
      </c>
      <c r="F11" s="9" t="n">
        <v>0.518</v>
      </c>
      <c r="G11" s="9" t="n">
        <v>0.492</v>
      </c>
      <c r="H11" s="9" t="n">
        <v>0.504</v>
      </c>
      <c r="I11" s="9" t="n">
        <v>0.473</v>
      </c>
      <c r="J11" s="9" t="n">
        <v>0.406</v>
      </c>
      <c r="K11" s="9" t="n">
        <v>0.63</v>
      </c>
      <c r="L11" s="9" t="n">
        <v>0.635</v>
      </c>
      <c r="M11" s="9" t="n">
        <v>0.689</v>
      </c>
      <c r="N11" s="6"/>
      <c r="O11" s="10"/>
      <c r="P11" s="6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6"/>
      <c r="IV11" s="0" t="n">
        <v>16</v>
      </c>
    </row>
    <row r="12" customFormat="false" ht="12.75" hidden="false" customHeight="true" outlineLevel="0" collapsed="false">
      <c r="A12" s="6"/>
      <c r="B12" s="12" t="s">
        <v>21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customFormat="false" ht="12.75" hidden="false" customHeight="true" outlineLevel="0" collapsed="false">
      <c r="IV13" s="0" t="n">
        <v>14</v>
      </c>
    </row>
    <row r="14" customFormat="false" ht="12.75" hidden="false" customHeight="true" outlineLevel="0" collapsed="false">
      <c r="A14" s="4"/>
      <c r="B14" s="5" t="s">
        <v>1</v>
      </c>
      <c r="C14" s="5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5" t="s">
        <v>7</v>
      </c>
      <c r="I14" s="5" t="s">
        <v>8</v>
      </c>
      <c r="J14" s="5" t="s">
        <v>9</v>
      </c>
      <c r="K14" s="5" t="s">
        <v>10</v>
      </c>
      <c r="L14" s="5" t="s">
        <v>11</v>
      </c>
      <c r="M14" s="5" t="s">
        <v>12</v>
      </c>
      <c r="IV14" s="0" t="n">
        <v>10</v>
      </c>
    </row>
    <row r="15" customFormat="false" ht="12.75" hidden="false" customHeight="true" outlineLevel="0" collapsed="false">
      <c r="A15" s="8" t="s">
        <v>13</v>
      </c>
      <c r="B15" s="13" t="s">
        <v>22</v>
      </c>
      <c r="C15" s="13" t="s">
        <v>22</v>
      </c>
      <c r="D15" s="13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 t="s">
        <v>25</v>
      </c>
      <c r="L15" s="2" t="s">
        <v>25</v>
      </c>
      <c r="M15" s="2" t="s">
        <v>25</v>
      </c>
    </row>
    <row r="16" customFormat="false" ht="12.75" hidden="false" customHeight="true" outlineLevel="0" collapsed="false">
      <c r="A16" s="8" t="s">
        <v>14</v>
      </c>
      <c r="B16" s="13" t="s">
        <v>26</v>
      </c>
      <c r="C16" s="13" t="s">
        <v>26</v>
      </c>
      <c r="D16" s="13" t="s">
        <v>26</v>
      </c>
      <c r="E16" s="2" t="s">
        <v>27</v>
      </c>
      <c r="F16" s="2" t="s">
        <v>27</v>
      </c>
      <c r="G16" s="2" t="s">
        <v>27</v>
      </c>
      <c r="H16" s="2" t="s">
        <v>28</v>
      </c>
      <c r="I16" s="2" t="s">
        <v>28</v>
      </c>
      <c r="J16" s="2" t="s">
        <v>28</v>
      </c>
      <c r="K16" s="2" t="s">
        <v>29</v>
      </c>
      <c r="L16" s="2" t="s">
        <v>29</v>
      </c>
      <c r="M16" s="2" t="s">
        <v>29</v>
      </c>
    </row>
    <row r="17" customFormat="false" ht="12.75" hidden="false" customHeight="true" outlineLevel="0" collapsed="false">
      <c r="A17" s="8" t="s">
        <v>15</v>
      </c>
      <c r="B17" s="13" t="s">
        <v>30</v>
      </c>
      <c r="C17" s="13" t="s">
        <v>30</v>
      </c>
      <c r="D17" s="13" t="s">
        <v>30</v>
      </c>
      <c r="E17" s="2" t="s">
        <v>31</v>
      </c>
      <c r="F17" s="2" t="s">
        <v>31</v>
      </c>
      <c r="G17" s="2" t="s">
        <v>31</v>
      </c>
      <c r="H17" s="2" t="s">
        <v>32</v>
      </c>
      <c r="I17" s="2" t="s">
        <v>32</v>
      </c>
      <c r="J17" s="2" t="s">
        <v>32</v>
      </c>
      <c r="K17" s="2" t="s">
        <v>33</v>
      </c>
      <c r="L17" s="2" t="s">
        <v>33</v>
      </c>
      <c r="M17" s="2" t="s">
        <v>33</v>
      </c>
    </row>
    <row r="18" customFormat="false" ht="12.75" hidden="false" customHeight="true" outlineLevel="0" collapsed="false">
      <c r="A18" s="8" t="s">
        <v>16</v>
      </c>
      <c r="B18" s="13" t="s">
        <v>34</v>
      </c>
      <c r="C18" s="13" t="s">
        <v>34</v>
      </c>
      <c r="D18" s="13" t="s">
        <v>34</v>
      </c>
      <c r="E18" s="2" t="s">
        <v>35</v>
      </c>
      <c r="F18" s="2" t="s">
        <v>35</v>
      </c>
      <c r="G18" s="2" t="s">
        <v>35</v>
      </c>
      <c r="H18" s="2" t="s">
        <v>36</v>
      </c>
      <c r="I18" s="2" t="s">
        <v>36</v>
      </c>
      <c r="J18" s="2" t="s">
        <v>36</v>
      </c>
      <c r="K18" s="2" t="s">
        <v>37</v>
      </c>
      <c r="L18" s="2" t="s">
        <v>37</v>
      </c>
      <c r="M18" s="2" t="s">
        <v>37</v>
      </c>
    </row>
    <row r="19" customFormat="false" ht="12.75" hidden="false" customHeight="true" outlineLevel="0" collapsed="false">
      <c r="A19" s="8" t="s">
        <v>17</v>
      </c>
      <c r="B19" s="13" t="s">
        <v>38</v>
      </c>
      <c r="C19" s="13" t="s">
        <v>38</v>
      </c>
      <c r="D19" s="13" t="s">
        <v>38</v>
      </c>
      <c r="E19" s="2" t="s">
        <v>39</v>
      </c>
      <c r="F19" s="2" t="s">
        <v>39</v>
      </c>
      <c r="G19" s="2" t="s">
        <v>39</v>
      </c>
      <c r="H19" s="2" t="s">
        <v>40</v>
      </c>
      <c r="I19" s="2" t="s">
        <v>40</v>
      </c>
      <c r="J19" s="2" t="s">
        <v>40</v>
      </c>
      <c r="K19" s="2" t="s">
        <v>41</v>
      </c>
      <c r="L19" s="2" t="s">
        <v>41</v>
      </c>
      <c r="M19" s="2" t="s">
        <v>41</v>
      </c>
      <c r="IV19" s="0" t="n">
        <v>1</v>
      </c>
    </row>
    <row r="20" customFormat="false" ht="12.75" hidden="false" customHeight="true" outlineLevel="0" collapsed="false">
      <c r="A20" s="8" t="s">
        <v>18</v>
      </c>
      <c r="B20" s="13" t="s">
        <v>42</v>
      </c>
      <c r="C20" s="13" t="s">
        <v>42</v>
      </c>
      <c r="D20" s="13" t="s">
        <v>42</v>
      </c>
      <c r="E20" s="2" t="s">
        <v>43</v>
      </c>
      <c r="F20" s="2" t="s">
        <v>43</v>
      </c>
      <c r="G20" s="2" t="s">
        <v>43</v>
      </c>
      <c r="H20" s="2" t="s">
        <v>44</v>
      </c>
      <c r="I20" s="2" t="s">
        <v>44</v>
      </c>
      <c r="J20" s="2" t="s">
        <v>44</v>
      </c>
      <c r="K20" s="2" t="s">
        <v>45</v>
      </c>
      <c r="L20" s="2" t="s">
        <v>45</v>
      </c>
      <c r="M20" s="2" t="s">
        <v>45</v>
      </c>
    </row>
    <row r="21" customFormat="false" ht="12.75" hidden="false" customHeight="true" outlineLevel="0" collapsed="false">
      <c r="A21" s="8" t="s">
        <v>19</v>
      </c>
      <c r="B21" s="13" t="s">
        <v>46</v>
      </c>
      <c r="C21" s="13" t="s">
        <v>46</v>
      </c>
      <c r="D21" s="13" t="s">
        <v>46</v>
      </c>
      <c r="E21" s="2" t="s">
        <v>47</v>
      </c>
      <c r="F21" s="2" t="s">
        <v>47</v>
      </c>
      <c r="G21" s="2" t="s">
        <v>47</v>
      </c>
      <c r="H21" s="2" t="s">
        <v>48</v>
      </c>
      <c r="I21" s="2" t="s">
        <v>48</v>
      </c>
      <c r="J21" s="2" t="s">
        <v>48</v>
      </c>
      <c r="K21" s="2" t="s">
        <v>49</v>
      </c>
      <c r="L21" s="2" t="s">
        <v>49</v>
      </c>
      <c r="M21" s="2" t="s">
        <v>49</v>
      </c>
    </row>
    <row r="22" customFormat="false" ht="12.75" hidden="false" customHeight="true" outlineLevel="0" collapsed="false">
      <c r="A22" s="8" t="s">
        <v>20</v>
      </c>
      <c r="B22" s="13" t="s">
        <v>50</v>
      </c>
      <c r="C22" s="13" t="s">
        <v>50</v>
      </c>
      <c r="D22" s="13" t="s">
        <v>50</v>
      </c>
      <c r="E22" s="2" t="s">
        <v>51</v>
      </c>
      <c r="F22" s="2" t="s">
        <v>51</v>
      </c>
      <c r="G22" s="2" t="s">
        <v>51</v>
      </c>
      <c r="H22" s="2" t="s">
        <v>52</v>
      </c>
      <c r="I22" s="2" t="s">
        <v>52</v>
      </c>
      <c r="J22" s="2" t="s">
        <v>52</v>
      </c>
      <c r="K22" s="2" t="s">
        <v>53</v>
      </c>
      <c r="L22" s="2" t="s">
        <v>53</v>
      </c>
      <c r="M22" s="2" t="s">
        <v>53</v>
      </c>
    </row>
    <row r="24" customFormat="false" ht="12.75" hidden="false" customHeight="true" outlineLevel="0" collapsed="false">
      <c r="F24" s="14"/>
    </row>
    <row r="25" customFormat="false" ht="12.75" hidden="false" customHeight="true" outlineLevel="0" collapsed="false">
      <c r="B25" s="2" t="s">
        <v>54</v>
      </c>
      <c r="C25" s="2" t="s">
        <v>54</v>
      </c>
      <c r="D25" s="2" t="s">
        <v>54</v>
      </c>
      <c r="E25" s="13" t="s">
        <v>55</v>
      </c>
      <c r="F25" s="13" t="s">
        <v>56</v>
      </c>
      <c r="G25" s="13" t="s">
        <v>57</v>
      </c>
    </row>
    <row r="26" customFormat="false" ht="12.75" hidden="false" customHeight="true" outlineLevel="0" collapsed="false">
      <c r="B26" s="9" t="n">
        <v>1.492</v>
      </c>
      <c r="C26" s="9" t="n">
        <v>1.475</v>
      </c>
      <c r="D26" s="9" t="n">
        <v>1.444</v>
      </c>
      <c r="E26" s="9" t="n">
        <f aca="false">AVERAGE(B26:D26)</f>
        <v>1.47033333333333</v>
      </c>
      <c r="F26" s="15" t="n">
        <f aca="false">E26-0.149</f>
        <v>1.32133333333333</v>
      </c>
      <c r="G26" s="16" t="n">
        <v>1000</v>
      </c>
    </row>
    <row r="27" customFormat="false" ht="12.75" hidden="false" customHeight="true" outlineLevel="0" collapsed="false">
      <c r="B27" s="9" t="n">
        <v>0.779</v>
      </c>
      <c r="C27" s="9" t="n">
        <v>0.713</v>
      </c>
      <c r="D27" s="9" t="n">
        <v>0.724</v>
      </c>
      <c r="E27" s="9" t="n">
        <f aca="false">AVERAGE(B27:D27)</f>
        <v>0.738666666666667</v>
      </c>
      <c r="F27" s="15" t="n">
        <f aca="false">E27-0.149</f>
        <v>0.589666666666667</v>
      </c>
      <c r="G27" s="16" t="n">
        <v>500</v>
      </c>
    </row>
    <row r="28" customFormat="false" ht="12.75" hidden="false" customHeight="true" outlineLevel="0" collapsed="false">
      <c r="B28" s="9" t="n">
        <v>0.379</v>
      </c>
      <c r="C28" s="9" t="n">
        <v>0.414</v>
      </c>
      <c r="D28" s="9" t="n">
        <v>0.416</v>
      </c>
      <c r="E28" s="9" t="n">
        <f aca="false">AVERAGE(B28:D28)</f>
        <v>0.403</v>
      </c>
      <c r="F28" s="15" t="n">
        <f aca="false">E28-0.149</f>
        <v>0.254</v>
      </c>
      <c r="G28" s="16" t="n">
        <v>250</v>
      </c>
    </row>
    <row r="29" customFormat="false" ht="12.75" hidden="false" customHeight="true" outlineLevel="0" collapsed="false">
      <c r="B29" s="9" t="n">
        <v>0.251</v>
      </c>
      <c r="C29" s="9" t="n">
        <v>0.263</v>
      </c>
      <c r="D29" s="9" t="n">
        <v>0.258</v>
      </c>
      <c r="E29" s="9" t="n">
        <f aca="false">AVERAGE(B29:D29)</f>
        <v>0.257333333333333</v>
      </c>
      <c r="F29" s="15" t="n">
        <f aca="false">E29-0.149</f>
        <v>0.108333333333333</v>
      </c>
      <c r="G29" s="16" t="n">
        <v>125</v>
      </c>
    </row>
    <row r="30" customFormat="false" ht="12.75" hidden="false" customHeight="true" outlineLevel="0" collapsed="false">
      <c r="B30" s="9" t="n">
        <v>0.248</v>
      </c>
      <c r="C30" s="9" t="n">
        <v>0.246</v>
      </c>
      <c r="D30" s="9" t="n">
        <v>0.253</v>
      </c>
      <c r="E30" s="9" t="n">
        <f aca="false">AVERAGE(B30:D30)</f>
        <v>0.249</v>
      </c>
      <c r="F30" s="15" t="n">
        <f aca="false">E30-0.149</f>
        <v>0.1</v>
      </c>
      <c r="G30" s="16" t="n">
        <v>62.5</v>
      </c>
      <c r="IV30" s="0" t="n">
        <v>20</v>
      </c>
    </row>
    <row r="31" customFormat="false" ht="12.75" hidden="false" customHeight="true" outlineLevel="0" collapsed="false">
      <c r="B31" s="9" t="n">
        <v>0.204</v>
      </c>
      <c r="C31" s="9" t="n">
        <v>0.206</v>
      </c>
      <c r="D31" s="9" t="n">
        <v>0.199</v>
      </c>
      <c r="E31" s="9" t="n">
        <f aca="false">AVERAGE(B31:D31)</f>
        <v>0.203</v>
      </c>
      <c r="F31" s="15" t="n">
        <f aca="false">E31-0.149</f>
        <v>0.054</v>
      </c>
      <c r="G31" s="16" t="n">
        <v>31.25</v>
      </c>
      <c r="IV31" s="0" t="n">
        <v>0</v>
      </c>
    </row>
    <row r="32" customFormat="false" ht="12.75" hidden="false" customHeight="true" outlineLevel="0" collapsed="false">
      <c r="B32" s="9" t="n">
        <v>0.157</v>
      </c>
      <c r="C32" s="9" t="n">
        <v>0.155</v>
      </c>
      <c r="D32" s="9" t="n">
        <v>0.169</v>
      </c>
      <c r="E32" s="9" t="n">
        <f aca="false">AVERAGE(B32:D32)</f>
        <v>0.160333333333333</v>
      </c>
      <c r="F32" s="15" t="n">
        <f aca="false">E32-0.149</f>
        <v>0.0113333333333333</v>
      </c>
      <c r="G32" s="16" t="n">
        <v>15.6</v>
      </c>
      <c r="IV32" s="0" t="n">
        <v>0</v>
      </c>
    </row>
    <row r="33" customFormat="false" ht="12.75" hidden="false" customHeight="true" outlineLevel="0" collapsed="false">
      <c r="B33" s="9" t="n">
        <v>0.145</v>
      </c>
      <c r="C33" s="9" t="n">
        <v>0.143</v>
      </c>
      <c r="D33" s="9" t="n">
        <v>0.158</v>
      </c>
      <c r="E33" s="9" t="n">
        <f aca="false">AVERAGE(B33:D33)</f>
        <v>0.148666666666667</v>
      </c>
      <c r="F33" s="15"/>
      <c r="G33" s="2"/>
      <c r="IV33" s="0" t="n">
        <v>0</v>
      </c>
    </row>
    <row r="34" customFormat="false" ht="12.75" hidden="false" customHeight="true" outlineLevel="0" collapsed="false">
      <c r="F34" s="14"/>
      <c r="IV34" s="0" t="n">
        <v>0</v>
      </c>
    </row>
    <row r="35" customFormat="false" ht="12.75" hidden="false" customHeight="true" outlineLevel="0" collapsed="false">
      <c r="F35" s="14"/>
      <c r="IV35" s="0" t="n">
        <v>0</v>
      </c>
    </row>
    <row r="36" customFormat="false" ht="12.75" hidden="false" customHeight="true" outlineLevel="0" collapsed="false">
      <c r="F36" s="14"/>
      <c r="IV36" s="0" t="n">
        <v>0</v>
      </c>
    </row>
    <row r="37" customFormat="false" ht="12.75" hidden="false" customHeight="true" outlineLevel="0" collapsed="false">
      <c r="A37" s="13" t="s">
        <v>56</v>
      </c>
      <c r="F37" s="14"/>
      <c r="IV37" s="0" t="n">
        <v>0</v>
      </c>
    </row>
    <row r="38" customFormat="false" ht="12.75" hidden="false" customHeight="true" outlineLevel="0" collapsed="false">
      <c r="A38" s="4"/>
      <c r="B38" s="5" t="s">
        <v>1</v>
      </c>
      <c r="C38" s="5" t="s">
        <v>2</v>
      </c>
      <c r="D38" s="5" t="s">
        <v>3</v>
      </c>
      <c r="E38" s="5" t="s">
        <v>4</v>
      </c>
      <c r="F38" s="5" t="s">
        <v>5</v>
      </c>
      <c r="G38" s="5" t="s">
        <v>6</v>
      </c>
      <c r="H38" s="5" t="s">
        <v>7</v>
      </c>
      <c r="I38" s="5" t="s">
        <v>8</v>
      </c>
      <c r="J38" s="5" t="s">
        <v>9</v>
      </c>
      <c r="K38" s="5" t="s">
        <v>10</v>
      </c>
      <c r="L38" s="5" t="s">
        <v>11</v>
      </c>
      <c r="M38" s="5" t="s">
        <v>12</v>
      </c>
      <c r="IV38" s="0" t="n">
        <v>0</v>
      </c>
    </row>
    <row r="39" customFormat="false" ht="12.75" hidden="false" customHeight="true" outlineLevel="0" collapsed="false">
      <c r="A39" s="8" t="s">
        <v>13</v>
      </c>
      <c r="B39" s="13"/>
      <c r="C39" s="13"/>
      <c r="D39" s="13"/>
      <c r="E39" s="9" t="n">
        <f aca="false">E4-0.149</f>
        <v>0.623</v>
      </c>
      <c r="F39" s="9" t="n">
        <f aca="false">F4-0.149</f>
        <v>0.661</v>
      </c>
      <c r="G39" s="9" t="n">
        <f aca="false">G4-0.149</f>
        <v>0.463</v>
      </c>
      <c r="H39" s="9" t="n">
        <f aca="false">H4-0.149</f>
        <v>0.329</v>
      </c>
      <c r="I39" s="9" t="n">
        <f aca="false">I4-0.149</f>
        <v>0.337</v>
      </c>
      <c r="J39" s="9" t="n">
        <f aca="false">J4-0.149</f>
        <v>0.36</v>
      </c>
      <c r="K39" s="9" t="n">
        <f aca="false">K4-0.149</f>
        <v>0.479</v>
      </c>
      <c r="L39" s="9" t="n">
        <f aca="false">L4-0.149</f>
        <v>0.462</v>
      </c>
      <c r="M39" s="9" t="n">
        <f aca="false">M4-0.149</f>
        <v>0.388</v>
      </c>
      <c r="IV39" s="0" t="n">
        <v>0</v>
      </c>
    </row>
    <row r="40" customFormat="false" ht="12.75" hidden="false" customHeight="true" outlineLevel="0" collapsed="false">
      <c r="A40" s="8" t="s">
        <v>14</v>
      </c>
      <c r="B40" s="13"/>
      <c r="C40" s="13"/>
      <c r="D40" s="13"/>
      <c r="E40" s="9" t="n">
        <f aca="false">E5-0.149</f>
        <v>0.709</v>
      </c>
      <c r="F40" s="9" t="n">
        <f aca="false">F5-0.149</f>
        <v>0.654</v>
      </c>
      <c r="G40" s="9" t="n">
        <f aca="false">G5-0.149</f>
        <v>0.652</v>
      </c>
      <c r="H40" s="9" t="n">
        <f aca="false">H5-0.149</f>
        <v>0.486</v>
      </c>
      <c r="I40" s="9" t="n">
        <f aca="false">I5-0.149</f>
        <v>0.508</v>
      </c>
      <c r="J40" s="9" t="n">
        <f aca="false">J5-0.149</f>
        <v>0.476</v>
      </c>
      <c r="K40" s="9" t="n">
        <f aca="false">K5-0.149</f>
        <v>0.472</v>
      </c>
      <c r="L40" s="9" t="n">
        <f aca="false">L5-0.149</f>
        <v>0.393</v>
      </c>
      <c r="M40" s="9" t="n">
        <f aca="false">M5-0.149</f>
        <v>0.409</v>
      </c>
    </row>
    <row r="41" customFormat="false" ht="12.75" hidden="false" customHeight="true" outlineLevel="0" collapsed="false">
      <c r="A41" s="8" t="s">
        <v>15</v>
      </c>
      <c r="B41" s="13"/>
      <c r="C41" s="13"/>
      <c r="D41" s="13"/>
      <c r="E41" s="9" t="n">
        <f aca="false">E6-0.149</f>
        <v>0.623</v>
      </c>
      <c r="F41" s="9" t="n">
        <f aca="false">F6-0.149</f>
        <v>0.595</v>
      </c>
      <c r="G41" s="9" t="n">
        <f aca="false">G6-0.149</f>
        <v>0.612</v>
      </c>
      <c r="H41" s="9" t="n">
        <f aca="false">H6-0.149</f>
        <v>0.291</v>
      </c>
      <c r="I41" s="9" t="n">
        <f aca="false">I6-0.149</f>
        <v>0.286</v>
      </c>
      <c r="J41" s="9" t="n">
        <f aca="false">J6-0.149</f>
        <v>0.264</v>
      </c>
      <c r="K41" s="9" t="n">
        <f aca="false">K6-0.149</f>
        <v>0.403</v>
      </c>
      <c r="L41" s="9" t="n">
        <f aca="false">L6-0.149</f>
        <v>0.341</v>
      </c>
      <c r="M41" s="9" t="n">
        <f aca="false">M6-0.149</f>
        <v>0.334</v>
      </c>
    </row>
    <row r="42" customFormat="false" ht="12.75" hidden="false" customHeight="true" outlineLevel="0" collapsed="false">
      <c r="A42" s="8" t="s">
        <v>16</v>
      </c>
      <c r="B42" s="13"/>
      <c r="C42" s="13"/>
      <c r="D42" s="13"/>
      <c r="E42" s="9" t="n">
        <f aca="false">E7-0.149</f>
        <v>0.6</v>
      </c>
      <c r="F42" s="9" t="n">
        <f aca="false">F7-0.149</f>
        <v>0.479</v>
      </c>
      <c r="G42" s="9" t="n">
        <f aca="false">G7-0.149</f>
        <v>0.504</v>
      </c>
      <c r="H42" s="9" t="n">
        <f aca="false">H7-0.149</f>
        <v>0.573</v>
      </c>
      <c r="I42" s="9" t="n">
        <f aca="false">I7-0.149</f>
        <v>0.577</v>
      </c>
      <c r="J42" s="9" t="n">
        <f aca="false">J7-0.149</f>
        <v>0.56</v>
      </c>
      <c r="K42" s="9" t="n">
        <f aca="false">K7-0.149</f>
        <v>0.36</v>
      </c>
      <c r="L42" s="9" t="n">
        <f aca="false">L7-0.149</f>
        <v>0.298</v>
      </c>
      <c r="M42" s="9" t="n">
        <f aca="false">M7-0.149</f>
        <v>0.29</v>
      </c>
    </row>
    <row r="43" customFormat="false" ht="12.75" hidden="false" customHeight="true" outlineLevel="0" collapsed="false">
      <c r="A43" s="8" t="s">
        <v>17</v>
      </c>
      <c r="B43" s="13"/>
      <c r="C43" s="13"/>
      <c r="D43" s="13"/>
      <c r="E43" s="9" t="n">
        <f aca="false">E8-0.149</f>
        <v>0.313</v>
      </c>
      <c r="F43" s="9" t="n">
        <f aca="false">F8-0.149</f>
        <v>0.3</v>
      </c>
      <c r="G43" s="9" t="n">
        <f aca="false">G8-0.149</f>
        <v>0.285</v>
      </c>
      <c r="H43" s="9" t="n">
        <f aca="false">H8-0.149</f>
        <v>0.562</v>
      </c>
      <c r="I43" s="9" t="n">
        <f aca="false">I8-0.149</f>
        <v>0.51</v>
      </c>
      <c r="J43" s="9" t="n">
        <f aca="false">J8-0.149</f>
        <v>0.43</v>
      </c>
      <c r="K43" s="9" t="n">
        <f aca="false">K8-0.149</f>
        <v>0.123</v>
      </c>
      <c r="L43" s="9" t="n">
        <f aca="false">L8-0.149</f>
        <v>0.095</v>
      </c>
      <c r="M43" s="9" t="n">
        <f aca="false">M8-0.149</f>
        <v>0.122</v>
      </c>
    </row>
    <row r="44" customFormat="false" ht="12.75" hidden="false" customHeight="true" outlineLevel="0" collapsed="false">
      <c r="A44" s="8" t="s">
        <v>18</v>
      </c>
      <c r="B44" s="13"/>
      <c r="C44" s="13"/>
      <c r="D44" s="13"/>
      <c r="E44" s="9" t="n">
        <f aca="false">E9-0.149</f>
        <v>0.463</v>
      </c>
      <c r="F44" s="9" t="n">
        <f aca="false">F9-0.149</f>
        <v>0.33</v>
      </c>
      <c r="G44" s="9" t="n">
        <f aca="false">G9-0.149</f>
        <v>0.369</v>
      </c>
      <c r="H44" s="9" t="n">
        <f aca="false">H9-0.149</f>
        <v>0.41</v>
      </c>
      <c r="I44" s="9" t="n">
        <f aca="false">I9-0.149</f>
        <v>0.416</v>
      </c>
      <c r="J44" s="9" t="n">
        <f aca="false">J9-0.149</f>
        <v>0.348</v>
      </c>
      <c r="K44" s="9" t="n">
        <f aca="false">K9-0.149</f>
        <v>0.304</v>
      </c>
      <c r="L44" s="9" t="n">
        <f aca="false">L9-0.149</f>
        <v>0.22</v>
      </c>
      <c r="M44" s="9" t="n">
        <f aca="false">M9-0.149</f>
        <v>0.3</v>
      </c>
    </row>
    <row r="45" customFormat="false" ht="12.75" hidden="false" customHeight="true" outlineLevel="0" collapsed="false">
      <c r="A45" s="8" t="s">
        <v>19</v>
      </c>
      <c r="B45" s="13"/>
      <c r="C45" s="13"/>
      <c r="D45" s="13"/>
      <c r="E45" s="9" t="n">
        <f aca="false">E10-0.149</f>
        <v>0.287</v>
      </c>
      <c r="F45" s="9" t="n">
        <f aca="false">F10-0.149</f>
        <v>0.256</v>
      </c>
      <c r="G45" s="9" t="n">
        <f aca="false">G10-0.149</f>
        <v>0.271</v>
      </c>
      <c r="H45" s="9" t="n">
        <f aca="false">H10-0.149</f>
        <v>0.257</v>
      </c>
      <c r="I45" s="9" t="n">
        <f aca="false">I10-0.149</f>
        <v>0.334</v>
      </c>
      <c r="J45" s="9" t="n">
        <f aca="false">J10-0.149</f>
        <v>0.221</v>
      </c>
      <c r="K45" s="9" t="n">
        <f aca="false">K10-0.149</f>
        <v>0.352</v>
      </c>
      <c r="L45" s="9" t="n">
        <f aca="false">L10-0.149</f>
        <v>0.367</v>
      </c>
      <c r="M45" s="9" t="n">
        <f aca="false">M10-0.149</f>
        <v>0.403</v>
      </c>
    </row>
    <row r="46" customFormat="false" ht="12.75" hidden="false" customHeight="true" outlineLevel="0" collapsed="false">
      <c r="A46" s="8" t="s">
        <v>20</v>
      </c>
      <c r="B46" s="13"/>
      <c r="C46" s="13"/>
      <c r="D46" s="13"/>
      <c r="E46" s="9" t="n">
        <f aca="false">E11-0.149</f>
        <v>0.406</v>
      </c>
      <c r="F46" s="9" t="n">
        <f aca="false">F11-0.149</f>
        <v>0.369</v>
      </c>
      <c r="G46" s="9" t="n">
        <f aca="false">G11-0.149</f>
        <v>0.343</v>
      </c>
      <c r="H46" s="9" t="n">
        <f aca="false">H11-0.149</f>
        <v>0.355</v>
      </c>
      <c r="I46" s="9" t="n">
        <f aca="false">I11-0.149</f>
        <v>0.324</v>
      </c>
      <c r="J46" s="9" t="n">
        <f aca="false">J11-0.149</f>
        <v>0.257</v>
      </c>
      <c r="K46" s="9" t="n">
        <f aca="false">K11-0.149</f>
        <v>0.481</v>
      </c>
      <c r="L46" s="9" t="n">
        <f aca="false">L11-0.149</f>
        <v>0.486</v>
      </c>
      <c r="M46" s="9" t="n">
        <f aca="false">M11-0.149</f>
        <v>0.54</v>
      </c>
    </row>
    <row r="47" customFormat="false" ht="12.75" hidden="false" customHeight="true" outlineLevel="0" collapsed="false">
      <c r="E47" s="17"/>
      <c r="F47" s="17"/>
      <c r="G47" s="17"/>
      <c r="H47" s="17"/>
      <c r="I47" s="17"/>
      <c r="J47" s="17"/>
      <c r="K47" s="17"/>
      <c r="L47" s="17"/>
      <c r="M47" s="17"/>
    </row>
    <row r="48" customFormat="false" ht="12.75" hidden="false" customHeight="true" outlineLevel="0" collapsed="false">
      <c r="A48" s="18" t="s">
        <v>58</v>
      </c>
      <c r="E48" s="17"/>
    </row>
    <row r="49" customFormat="false" ht="12.75" hidden="false" customHeight="true" outlineLevel="0" collapsed="false">
      <c r="A49" s="4"/>
      <c r="B49" s="5" t="s">
        <v>1</v>
      </c>
      <c r="C49" s="5" t="s">
        <v>2</v>
      </c>
      <c r="D49" s="5" t="s">
        <v>3</v>
      </c>
      <c r="E49" s="5" t="s">
        <v>4</v>
      </c>
      <c r="F49" s="5" t="s">
        <v>5</v>
      </c>
      <c r="G49" s="5" t="s">
        <v>6</v>
      </c>
      <c r="H49" s="5" t="s">
        <v>7</v>
      </c>
      <c r="I49" s="5" t="s">
        <v>8</v>
      </c>
      <c r="J49" s="5" t="s">
        <v>9</v>
      </c>
      <c r="K49" s="5" t="s">
        <v>10</v>
      </c>
      <c r="L49" s="5" t="s">
        <v>11</v>
      </c>
      <c r="M49" s="5" t="s">
        <v>12</v>
      </c>
    </row>
    <row r="50" customFormat="false" ht="12.75" hidden="false" customHeight="true" outlineLevel="0" collapsed="false">
      <c r="A50" s="8" t="s">
        <v>13</v>
      </c>
      <c r="B50" s="13"/>
      <c r="C50" s="13"/>
      <c r="D50" s="13"/>
      <c r="E50" s="9" t="n">
        <f aca="false">(-152.72*E39*E39+960.27*E39-3.4374)*2</f>
        <v>1071.07149824</v>
      </c>
      <c r="F50" s="9" t="n">
        <f aca="false">(-152.72*F39*F39+960.27*F39-3.4374)*2</f>
        <v>1129.14898976</v>
      </c>
      <c r="G50" s="9" t="n">
        <f aca="false">(-152.72*G39*G39+960.27*G39-3.4374)*2</f>
        <v>816.85835264</v>
      </c>
      <c r="H50" s="9" t="n">
        <f aca="false">(-152.72*H39*H39+960.27*H39-3.4374)*2</f>
        <v>591.92172896</v>
      </c>
      <c r="I50" s="9" t="n">
        <f aca="false">(-152.72*I39*I39+960.27*I39-3.4374)*2</f>
        <v>605.65866464</v>
      </c>
      <c r="J50" s="9" t="n">
        <f aca="false">(-152.72*J39*J39+960.27*J39-3.4374)*2</f>
        <v>644.934576</v>
      </c>
      <c r="K50" s="9" t="n">
        <f aca="false">(-152.72*K39*K39+960.27*K39-3.4374)*2</f>
        <v>842.98340096</v>
      </c>
      <c r="L50" s="9" t="n">
        <f aca="false">(-152.72*L39*L39+960.27*L39-3.4374)*2</f>
        <v>815.22034464</v>
      </c>
      <c r="M50" s="9" t="n">
        <f aca="false">(-152.72*M39*M39+960.27*M39-3.4374)*2</f>
        <v>692.31256064</v>
      </c>
    </row>
    <row r="51" customFormat="false" ht="12.75" hidden="false" customHeight="true" outlineLevel="0" collapsed="false">
      <c r="A51" s="8" t="s">
        <v>14</v>
      </c>
      <c r="B51" s="13"/>
      <c r="C51" s="13"/>
      <c r="D51" s="13"/>
      <c r="E51" s="9" t="n">
        <f aca="false">(-152.72*E40*E40+960.27*E40-3.4374)*2</f>
        <v>1201.24917536</v>
      </c>
      <c r="F51" s="9" t="n">
        <f aca="false">(-152.72*F40*F40+960.27*F40-3.4374)*2</f>
        <v>1118.51678496</v>
      </c>
      <c r="G51" s="9" t="n">
        <f aca="false">(-152.72*G40*G40+960.27*G40-3.4374)*2</f>
        <v>1115.47351424</v>
      </c>
      <c r="H51" s="9" t="n">
        <f aca="false">(-152.72*H40*H40+960.27*H40-3.4374)*2</f>
        <v>854.36393376</v>
      </c>
      <c r="I51" s="9" t="n">
        <f aca="false">(-152.72*I40*I40+960.27*I40-3.4374)*2</f>
        <v>889.93645184</v>
      </c>
      <c r="J51" s="9" t="n">
        <f aca="false">(-152.72*J40*J40+960.27*J40-3.4374)*2</f>
        <v>838.09686656</v>
      </c>
      <c r="K51" s="9" t="n">
        <f aca="false">(-152.72*K40*K40+960.27*K40-3.4374)*2</f>
        <v>831.57293504</v>
      </c>
      <c r="L51" s="9" t="n">
        <f aca="false">(-152.72*L40*L40+960.27*L40-3.4374)*2</f>
        <v>700.72251744</v>
      </c>
      <c r="M51" s="9" t="n">
        <f aca="false">(-152.72*M40*M40+960.27*M40-3.4374)*2</f>
        <v>727.53175136</v>
      </c>
    </row>
    <row r="52" customFormat="false" ht="12.75" hidden="false" customHeight="true" outlineLevel="0" collapsed="false">
      <c r="A52" s="8" t="s">
        <v>15</v>
      </c>
      <c r="B52" s="13"/>
      <c r="C52" s="13"/>
      <c r="D52" s="13"/>
      <c r="E52" s="9" t="n">
        <f aca="false">(-152.72*E41*E41+960.27*E41-3.4374)*2</f>
        <v>1071.07149824</v>
      </c>
      <c r="F52" s="9" t="n">
        <f aca="false">(-152.72*F41*F41+960.27*F41-3.4374)*2</f>
        <v>1027.713104</v>
      </c>
      <c r="G52" s="9" t="n">
        <f aca="false">(-152.72*G41*G41+960.27*G41-3.4374)*2</f>
        <v>1054.09496064</v>
      </c>
      <c r="H52" s="9" t="n">
        <f aca="false">(-152.72*H41*H41+960.27*H41-3.4374)*2</f>
        <v>526.13737536</v>
      </c>
      <c r="I52" s="9" t="n">
        <f aca="false">(-152.72*I41*I41+960.27*I41-3.4374)*2</f>
        <v>517.41586976</v>
      </c>
      <c r="J52" s="9" t="n">
        <f aca="false">(-152.72*J41*J41+960.27*J41-3.4374)*2</f>
        <v>478.85981376</v>
      </c>
      <c r="K52" s="9" t="n">
        <f aca="false">(-152.72*K41*K41+960.27*K41-3.4374)*2</f>
        <v>717.49661504</v>
      </c>
      <c r="L52" s="9" t="n">
        <f aca="false">(-152.72*L41*L41+960.27*L41-3.4374)*2</f>
        <v>612.51247136</v>
      </c>
      <c r="M52" s="9" t="n">
        <f aca="false">(-152.72*M41*M41+960.27*M41-3.4374)*2</f>
        <v>600.51189536</v>
      </c>
    </row>
    <row r="53" customFormat="false" ht="12.75" hidden="false" customHeight="true" outlineLevel="0" collapsed="false">
      <c r="A53" s="8" t="s">
        <v>16</v>
      </c>
      <c r="B53" s="13"/>
      <c r="C53" s="13"/>
      <c r="D53" s="13"/>
      <c r="E53" s="9" t="n">
        <f aca="false">(-152.72*E42*E42+960.27*E42-3.4374)*2</f>
        <v>1035.4908</v>
      </c>
      <c r="F53" s="9" t="n">
        <f aca="false">(-152.72*F42*F42+960.27*F42-3.4374)*2</f>
        <v>842.98340096</v>
      </c>
      <c r="G53" s="9" t="n">
        <f aca="false">(-152.72*G42*G42+960.27*G42-3.4374)*2</f>
        <v>883.49071296</v>
      </c>
      <c r="H53" s="9" t="n">
        <f aca="false">(-152.72*H42*H42+960.27*H42-3.4374)*2</f>
        <v>993.30981024</v>
      </c>
      <c r="I53" s="9" t="n">
        <f aca="false">(-152.72*I42*I42+960.27*I42-3.4374)*2</f>
        <v>999.58694624</v>
      </c>
      <c r="J53" s="9" t="n">
        <f aca="false">(-152.72*J42*J42+960.27*J42-3.4374)*2</f>
        <v>972.841616</v>
      </c>
      <c r="K53" s="9" t="n">
        <f aca="false">(-152.72*K42*K42+960.27*K42-3.4374)*2</f>
        <v>644.934576</v>
      </c>
      <c r="L53" s="9" t="n">
        <f aca="false">(-152.72*L42*L42+960.27*L42-3.4374)*2</f>
        <v>538.32182624</v>
      </c>
      <c r="M53" s="9" t="n">
        <f aca="false">(-152.72*M42*M42+960.27*M42-3.4374)*2</f>
        <v>524.394296</v>
      </c>
    </row>
    <row r="54" customFormat="false" ht="12.75" hidden="false" customHeight="true" outlineLevel="0" collapsed="false">
      <c r="A54" s="8" t="s">
        <v>17</v>
      </c>
      <c r="B54" s="13"/>
      <c r="C54" s="13"/>
      <c r="D54" s="13"/>
      <c r="E54" s="9" t="n">
        <f aca="false">(-152.72*E43*E43+960.27*E43-3.4374)*2</f>
        <v>564.33056864</v>
      </c>
      <c r="F54" s="9" t="n">
        <f aca="false">(-152.72*F43*F43+960.27*F43-3.4374)*2</f>
        <v>541.7976</v>
      </c>
      <c r="G54" s="9" t="n">
        <f aca="false">(-152.72*G43*G43+960.27*G43-3.4374)*2</f>
        <v>515.669736</v>
      </c>
      <c r="H54" s="9" t="n">
        <f aca="false">(-152.72*H43*H43+960.27*H43-3.4374)*2</f>
        <v>975.99728864</v>
      </c>
      <c r="I54" s="9" t="n">
        <f aca="false">(-152.72*I43*I43+960.27*I43-3.4374)*2</f>
        <v>893.155656</v>
      </c>
      <c r="J54" s="9" t="n">
        <f aca="false">(-152.72*J43*J43+960.27*J43-3.4374)*2</f>
        <v>762.481544</v>
      </c>
      <c r="K54" s="9" t="n">
        <f aca="false">(-152.72*K43*K43+960.27*K43-3.4374)*2</f>
        <v>224.73061824</v>
      </c>
      <c r="L54" s="9" t="n">
        <f aca="false">(-152.72*L43*L43+960.27*L43-3.4374)*2</f>
        <v>172.819904</v>
      </c>
      <c r="M54" s="9" t="n">
        <f aca="false">(-152.72*M43*M43+960.27*M43-3.4374)*2</f>
        <v>222.88491104</v>
      </c>
    </row>
    <row r="55" customFormat="false" ht="12.75" hidden="false" customHeight="true" outlineLevel="0" collapsed="false">
      <c r="A55" s="8" t="s">
        <v>18</v>
      </c>
      <c r="B55" s="13"/>
      <c r="C55" s="13"/>
      <c r="D55" s="13"/>
      <c r="E55" s="9" t="n">
        <f aca="false">(-152.72*E44*E44+960.27*E44-3.4374)*2</f>
        <v>816.85835264</v>
      </c>
      <c r="F55" s="9" t="n">
        <f aca="false">(-152.72*F44*F44+960.27*F44-3.4374)*2</f>
        <v>593.640984</v>
      </c>
      <c r="G55" s="9" t="n">
        <f aca="false">(-152.72*G44*G44+960.27*G44-3.4374)*2</f>
        <v>660.21544416</v>
      </c>
      <c r="H55" s="9" t="n">
        <f aca="false">(-152.72*H44*H44+960.27*H44-3.4374)*2</f>
        <v>729.202136</v>
      </c>
      <c r="I55" s="9" t="n">
        <f aca="false">(-152.72*I44*I44+960.27*I44-3.4374)*2</f>
        <v>739.21161536</v>
      </c>
      <c r="J55" s="9" t="n">
        <f aca="false">(-152.72*J44*J44+960.27*J44-3.4374)*2</f>
        <v>624.48311424</v>
      </c>
      <c r="K55" s="9" t="n">
        <f aca="false">(-152.72*K44*K44+960.27*K44-3.4374)*2</f>
        <v>548.74181696</v>
      </c>
      <c r="L55" s="9" t="n">
        <f aca="false">(-152.72*L44*L44+960.27*L44-3.4374)*2</f>
        <v>400.860704</v>
      </c>
      <c r="M55" s="9" t="n">
        <f aca="false">(-152.72*M44*M44+960.27*M44-3.4374)*2</f>
        <v>541.7976</v>
      </c>
    </row>
    <row r="56" customFormat="false" ht="12.75" hidden="false" customHeight="true" outlineLevel="0" collapsed="false">
      <c r="A56" s="8" t="s">
        <v>19</v>
      </c>
      <c r="B56" s="13"/>
      <c r="C56" s="13"/>
      <c r="D56" s="13"/>
      <c r="E56" s="9" t="n">
        <f aca="false">(-152.72*E45*E45+960.27*E45-3.4374)*2</f>
        <v>519.16139264</v>
      </c>
      <c r="F56" s="9" t="n">
        <f aca="false">(-152.72*F45*F45+960.27*F45-3.4374)*2</f>
        <v>464.76612416</v>
      </c>
      <c r="G56" s="9" t="n">
        <f aca="false">(-152.72*G45*G45+960.27*G45-3.4374)*2</f>
        <v>491.15972096</v>
      </c>
      <c r="H56" s="9" t="n">
        <f aca="false">(-152.72*H45*H45+960.27*H45-3.4374)*2</f>
        <v>466.52997344</v>
      </c>
      <c r="I56" s="9" t="n">
        <f aca="false">(-152.72*I45*I45+960.27*I45-3.4374)*2</f>
        <v>600.51189536</v>
      </c>
      <c r="J56" s="9" t="n">
        <f aca="false">(-152.72*J45*J45+960.27*J45-3.4374)*2</f>
        <v>402.64654496</v>
      </c>
      <c r="K56" s="9" t="n">
        <f aca="false">(-152.72*K45*K45+960.27*K45-3.4374)*2</f>
        <v>631.31004224</v>
      </c>
      <c r="L56" s="9" t="n">
        <f aca="false">(-152.72*L45*L45+960.27*L45-3.4374)*2</f>
        <v>656.82397184</v>
      </c>
      <c r="M56" s="9" t="n">
        <f aca="false">(-152.72*M45*M45+960.27*M45-3.4374)*2</f>
        <v>717.49661504</v>
      </c>
    </row>
    <row r="57" customFormat="false" ht="12.75" hidden="false" customHeight="true" outlineLevel="0" collapsed="false">
      <c r="A57" s="8" t="s">
        <v>20</v>
      </c>
      <c r="B57" s="13"/>
      <c r="C57" s="13"/>
      <c r="D57" s="13"/>
      <c r="E57" s="9" t="n">
        <f aca="false">(-152.72*E46*E46+960.27*E46-3.4374)*2</f>
        <v>722.51693216</v>
      </c>
      <c r="F57" s="9" t="n">
        <f aca="false">(-152.72*F46*F46+960.27*F46-3.4374)*2</f>
        <v>660.21544416</v>
      </c>
      <c r="G57" s="9" t="n">
        <f aca="false">(-152.72*G46*G46+960.27*G46-3.4374)*2</f>
        <v>615.93570944</v>
      </c>
      <c r="H57" s="9" t="n">
        <f aca="false">(-152.72*H46*H46+960.27*H46-3.4374)*2</f>
        <v>636.423824</v>
      </c>
      <c r="I57" s="9" t="n">
        <f aca="false">(-152.72*I46*I46+960.27*I46-3.4374)*2</f>
        <v>583.31629056</v>
      </c>
      <c r="J57" s="9" t="n">
        <f aca="false">(-152.72*J46*J46+960.27*J46-3.4374)*2</f>
        <v>466.52997344</v>
      </c>
      <c r="K57" s="9" t="n">
        <f aca="false">(-152.72*K46*K46+960.27*K46-3.4374)*2</f>
        <v>846.23803616</v>
      </c>
      <c r="L57" s="9" t="n">
        <f aca="false">(-152.72*L46*L46+960.27*L46-3.4374)*2</f>
        <v>854.36393376</v>
      </c>
      <c r="M57" s="9" t="n">
        <f aca="false">(-152.72*M46*M46+960.27*M46-3.4374)*2</f>
        <v>941.150496</v>
      </c>
    </row>
    <row r="60" customFormat="false" ht="12.75" hidden="false" customHeight="true" outlineLevel="0" collapsed="false">
      <c r="E60" s="13" t="s">
        <v>59</v>
      </c>
      <c r="F60" s="13" t="s">
        <v>59</v>
      </c>
      <c r="G60" s="13" t="s">
        <v>59</v>
      </c>
      <c r="H60" s="13" t="s">
        <v>60</v>
      </c>
      <c r="I60" s="19" t="s">
        <v>61</v>
      </c>
    </row>
    <row r="61" customFormat="false" ht="12.75" hidden="false" customHeight="true" outlineLevel="0" collapsed="false">
      <c r="E61" s="2" t="n">
        <v>1071.07149824</v>
      </c>
      <c r="F61" s="2" t="n">
        <v>1129.14898976</v>
      </c>
      <c r="G61" s="2" t="n">
        <v>816.85835264</v>
      </c>
      <c r="H61" s="2" t="n">
        <f aca="false">AVERAGE(E61:G61)</f>
        <v>1005.69294688</v>
      </c>
      <c r="I61" s="20" t="s">
        <v>23</v>
      </c>
    </row>
    <row r="62" customFormat="false" ht="12.75" hidden="false" customHeight="true" outlineLevel="0" collapsed="false">
      <c r="E62" s="2" t="n">
        <v>1201.24917536</v>
      </c>
      <c r="F62" s="2" t="n">
        <v>1118.51678496</v>
      </c>
      <c r="G62" s="2" t="n">
        <v>1115.47351424</v>
      </c>
      <c r="H62" s="2" t="n">
        <f aca="false">AVERAGE(E62:G62)</f>
        <v>1145.07982485333</v>
      </c>
      <c r="I62" s="20" t="s">
        <v>27</v>
      </c>
    </row>
    <row r="63" customFormat="false" ht="12.75" hidden="false" customHeight="true" outlineLevel="0" collapsed="false">
      <c r="E63" s="2" t="n">
        <v>1071.07149824</v>
      </c>
      <c r="F63" s="2" t="n">
        <v>1027.713104</v>
      </c>
      <c r="G63" s="2" t="n">
        <v>1054.09496064</v>
      </c>
      <c r="H63" s="2" t="n">
        <f aca="false">AVERAGE(E63:G63)</f>
        <v>1050.95985429333</v>
      </c>
      <c r="I63" s="20" t="s">
        <v>31</v>
      </c>
    </row>
    <row r="64" customFormat="false" ht="12.75" hidden="false" customHeight="true" outlineLevel="0" collapsed="false">
      <c r="E64" s="2" t="n">
        <v>1035.4908</v>
      </c>
      <c r="F64" s="2" t="n">
        <v>842.98340096</v>
      </c>
      <c r="G64" s="2" t="n">
        <v>883.49071296</v>
      </c>
      <c r="H64" s="2" t="n">
        <f aca="false">AVERAGE(E64:G64)</f>
        <v>920.654971306667</v>
      </c>
      <c r="I64" s="20" t="s">
        <v>35</v>
      </c>
    </row>
    <row r="65" customFormat="false" ht="12.75" hidden="false" customHeight="true" outlineLevel="0" collapsed="false">
      <c r="E65" s="2" t="n">
        <v>564.33056864</v>
      </c>
      <c r="F65" s="2" t="n">
        <v>541.7976</v>
      </c>
      <c r="G65" s="2" t="n">
        <v>515.669736</v>
      </c>
      <c r="H65" s="2" t="n">
        <f aca="false">AVERAGE(E65:G65)</f>
        <v>540.599301546667</v>
      </c>
      <c r="I65" s="20" t="s">
        <v>39</v>
      </c>
    </row>
    <row r="66" customFormat="false" ht="12.75" hidden="false" customHeight="true" outlineLevel="0" collapsed="false">
      <c r="E66" s="2" t="n">
        <v>816.85835264</v>
      </c>
      <c r="F66" s="2" t="n">
        <v>593.640984</v>
      </c>
      <c r="G66" s="2" t="n">
        <v>660.21544416</v>
      </c>
      <c r="H66" s="2" t="n">
        <f aca="false">AVERAGE(E66:G66)</f>
        <v>690.238260266667</v>
      </c>
      <c r="I66" s="20" t="s">
        <v>43</v>
      </c>
    </row>
    <row r="67" customFormat="false" ht="12.75" hidden="false" customHeight="true" outlineLevel="0" collapsed="false">
      <c r="E67" s="2" t="n">
        <v>519.16139264</v>
      </c>
      <c r="F67" s="2" t="n">
        <v>464.76612416</v>
      </c>
      <c r="G67" s="2" t="n">
        <v>491.15972096</v>
      </c>
      <c r="H67" s="2" t="n">
        <f aca="false">AVERAGE(E67:G67)</f>
        <v>491.69574592</v>
      </c>
      <c r="I67" s="20" t="s">
        <v>47</v>
      </c>
    </row>
    <row r="68" customFormat="false" ht="12.75" hidden="false" customHeight="true" outlineLevel="0" collapsed="false">
      <c r="E68" s="2" t="n">
        <v>722.51693216</v>
      </c>
      <c r="F68" s="2" t="n">
        <v>660.21544416</v>
      </c>
      <c r="G68" s="2" t="n">
        <v>615.93570944</v>
      </c>
      <c r="H68" s="2" t="n">
        <f aca="false">AVERAGE(E68:G68)</f>
        <v>666.222695253333</v>
      </c>
      <c r="I68" s="20" t="s">
        <v>51</v>
      </c>
    </row>
    <row r="69" customFormat="false" ht="12.75" hidden="false" customHeight="true" outlineLevel="0" collapsed="false">
      <c r="E69" s="2" t="n">
        <v>591.92172896</v>
      </c>
      <c r="F69" s="2" t="n">
        <v>605.65866464</v>
      </c>
      <c r="G69" s="2" t="n">
        <v>644.934576</v>
      </c>
      <c r="H69" s="2" t="n">
        <f aca="false">AVERAGE(E69:G69)</f>
        <v>614.171656533333</v>
      </c>
      <c r="I69" s="20" t="s">
        <v>24</v>
      </c>
    </row>
    <row r="70" customFormat="false" ht="12.75" hidden="false" customHeight="true" outlineLevel="0" collapsed="false">
      <c r="E70" s="2" t="n">
        <v>854.36393376</v>
      </c>
      <c r="F70" s="2" t="n">
        <v>889.93645184</v>
      </c>
      <c r="G70" s="2" t="n">
        <v>838.09686656</v>
      </c>
      <c r="H70" s="2" t="n">
        <f aca="false">AVERAGE(E70:G70)</f>
        <v>860.799084053333</v>
      </c>
      <c r="I70" s="20" t="s">
        <v>28</v>
      </c>
    </row>
    <row r="71" customFormat="false" ht="12.75" hidden="false" customHeight="true" outlineLevel="0" collapsed="false">
      <c r="E71" s="2" t="n">
        <v>526.13737536</v>
      </c>
      <c r="F71" s="2" t="n">
        <v>517.41586976</v>
      </c>
      <c r="G71" s="2" t="n">
        <v>478.85981376</v>
      </c>
      <c r="H71" s="2" t="n">
        <f aca="false">AVERAGE(E71:G71)</f>
        <v>507.471019626667</v>
      </c>
      <c r="I71" s="20" t="s">
        <v>32</v>
      </c>
    </row>
    <row r="72" customFormat="false" ht="12.75" hidden="false" customHeight="true" outlineLevel="0" collapsed="false">
      <c r="E72" s="2" t="n">
        <v>993.30981024</v>
      </c>
      <c r="F72" s="2" t="n">
        <v>999.58694624</v>
      </c>
      <c r="G72" s="2" t="n">
        <v>972.841616</v>
      </c>
      <c r="H72" s="2" t="n">
        <f aca="false">AVERAGE(E72:G72)</f>
        <v>988.579457493333</v>
      </c>
      <c r="I72" s="20" t="s">
        <v>36</v>
      </c>
    </row>
    <row r="73" customFormat="false" ht="12.75" hidden="false" customHeight="true" outlineLevel="0" collapsed="false">
      <c r="E73" s="2" t="n">
        <v>975.99728864</v>
      </c>
      <c r="F73" s="2" t="n">
        <v>893.155656</v>
      </c>
      <c r="G73" s="2" t="n">
        <v>762.481544</v>
      </c>
      <c r="H73" s="2" t="n">
        <f aca="false">AVERAGE(E73:G73)</f>
        <v>877.211496213333</v>
      </c>
      <c r="I73" s="20" t="s">
        <v>40</v>
      </c>
    </row>
    <row r="74" customFormat="false" ht="12.75" hidden="false" customHeight="true" outlineLevel="0" collapsed="false">
      <c r="E74" s="2" t="n">
        <v>729.202136</v>
      </c>
      <c r="F74" s="2" t="n">
        <v>739.21161536</v>
      </c>
      <c r="G74" s="2" t="n">
        <v>624.48311424</v>
      </c>
      <c r="H74" s="2" t="n">
        <f aca="false">AVERAGE(E74:G74)</f>
        <v>697.632288533333</v>
      </c>
      <c r="I74" s="20" t="s">
        <v>44</v>
      </c>
    </row>
    <row r="75" customFormat="false" ht="12.75" hidden="false" customHeight="true" outlineLevel="0" collapsed="false">
      <c r="E75" s="2" t="n">
        <v>466.52997344</v>
      </c>
      <c r="F75" s="2" t="n">
        <v>600.51189536</v>
      </c>
      <c r="G75" s="2" t="n">
        <v>402.64654496</v>
      </c>
      <c r="H75" s="2" t="n">
        <f aca="false">AVERAGE(E75:G75)</f>
        <v>489.89613792</v>
      </c>
      <c r="I75" s="20" t="s">
        <v>48</v>
      </c>
    </row>
    <row r="76" customFormat="false" ht="12.75" hidden="false" customHeight="true" outlineLevel="0" collapsed="false">
      <c r="E76" s="2" t="n">
        <v>636.423824</v>
      </c>
      <c r="F76" s="2" t="n">
        <v>583.31629056</v>
      </c>
      <c r="G76" s="2" t="n">
        <v>466.52997344</v>
      </c>
      <c r="H76" s="2" t="n">
        <f aca="false">AVERAGE(E76:G76)</f>
        <v>562.090029333333</v>
      </c>
      <c r="I76" s="20" t="s">
        <v>52</v>
      </c>
    </row>
    <row r="77" customFormat="false" ht="12.75" hidden="false" customHeight="true" outlineLevel="0" collapsed="false">
      <c r="E77" s="2" t="n">
        <v>842.98340096</v>
      </c>
      <c r="F77" s="2" t="n">
        <v>815.22034464</v>
      </c>
      <c r="G77" s="2" t="n">
        <v>692.31256064</v>
      </c>
      <c r="H77" s="2" t="n">
        <f aca="false">AVERAGE(E77:G77)</f>
        <v>783.505435413333</v>
      </c>
      <c r="I77" s="20" t="s">
        <v>25</v>
      </c>
    </row>
    <row r="78" customFormat="false" ht="12.75" hidden="false" customHeight="true" outlineLevel="0" collapsed="false">
      <c r="E78" s="2" t="n">
        <v>831.57293504</v>
      </c>
      <c r="F78" s="2" t="n">
        <v>700.72251744</v>
      </c>
      <c r="G78" s="2" t="n">
        <v>727.53175136</v>
      </c>
      <c r="H78" s="2" t="n">
        <f aca="false">AVERAGE(E78:G78)</f>
        <v>753.275734613333</v>
      </c>
      <c r="I78" s="20" t="s">
        <v>29</v>
      </c>
    </row>
    <row r="79" customFormat="false" ht="12.75" hidden="false" customHeight="true" outlineLevel="0" collapsed="false">
      <c r="E79" s="2" t="n">
        <v>717.49661504</v>
      </c>
      <c r="F79" s="2" t="n">
        <v>612.51247136</v>
      </c>
      <c r="G79" s="2" t="n">
        <v>600.51189536</v>
      </c>
      <c r="H79" s="2" t="n">
        <f aca="false">AVERAGE(E79:G79)</f>
        <v>643.50699392</v>
      </c>
      <c r="I79" s="20" t="s">
        <v>33</v>
      </c>
    </row>
    <row r="80" customFormat="false" ht="12.75" hidden="false" customHeight="true" outlineLevel="0" collapsed="false">
      <c r="E80" s="2" t="n">
        <v>644.934576</v>
      </c>
      <c r="F80" s="2" t="n">
        <v>538.32182624</v>
      </c>
      <c r="G80" s="2" t="n">
        <v>524.394296</v>
      </c>
      <c r="H80" s="2" t="n">
        <f aca="false">AVERAGE(E80:G80)</f>
        <v>569.216899413333</v>
      </c>
      <c r="I80" s="20" t="s">
        <v>37</v>
      </c>
    </row>
    <row r="81" customFormat="false" ht="12.75" hidden="false" customHeight="true" outlineLevel="0" collapsed="false">
      <c r="E81" s="2" t="n">
        <v>224.73061824</v>
      </c>
      <c r="F81" s="2" t="n">
        <v>172.819904</v>
      </c>
      <c r="G81" s="2" t="n">
        <v>222.88491104</v>
      </c>
      <c r="H81" s="2" t="n">
        <f aca="false">AVERAGE(E81:G81)</f>
        <v>206.811811093333</v>
      </c>
      <c r="I81" s="20" t="s">
        <v>41</v>
      </c>
    </row>
    <row r="82" customFormat="false" ht="12.75" hidden="false" customHeight="true" outlineLevel="0" collapsed="false">
      <c r="E82" s="2" t="n">
        <v>548.74181696</v>
      </c>
      <c r="F82" s="2" t="n">
        <v>400.860704</v>
      </c>
      <c r="G82" s="2" t="n">
        <v>541.7976</v>
      </c>
      <c r="H82" s="2" t="n">
        <f aca="false">AVERAGE(E82:G82)</f>
        <v>497.133373653333</v>
      </c>
      <c r="I82" s="20" t="s">
        <v>45</v>
      </c>
    </row>
    <row r="83" customFormat="false" ht="12.75" hidden="false" customHeight="true" outlineLevel="0" collapsed="false">
      <c r="E83" s="2" t="n">
        <v>631.31004224</v>
      </c>
      <c r="F83" s="2" t="n">
        <v>656.82397184</v>
      </c>
      <c r="G83" s="2" t="n">
        <v>717.49661504</v>
      </c>
      <c r="H83" s="2" t="n">
        <f aca="false">AVERAGE(E83:G83)</f>
        <v>668.54354304</v>
      </c>
      <c r="I83" s="20" t="s">
        <v>49</v>
      </c>
    </row>
    <row r="84" customFormat="false" ht="12.75" hidden="false" customHeight="true" outlineLevel="0" collapsed="false">
      <c r="E84" s="2" t="n">
        <v>846.23803616</v>
      </c>
      <c r="F84" s="2" t="n">
        <v>854.36393376</v>
      </c>
      <c r="G84" s="2" t="n">
        <v>941.150496</v>
      </c>
      <c r="H84" s="2" t="n">
        <f aca="false">AVERAGE(E84:G84)</f>
        <v>880.584155306667</v>
      </c>
      <c r="I84" s="20" t="s">
        <v>53</v>
      </c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21:33Z</dcterms:modified>
  <cp:revision>0</cp:revision>
  <dc:subject/>
  <dc:title/>
</cp:coreProperties>
</file>